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C:\Users\saugata.bhowmik\Downloads\"/>
    </mc:Choice>
  </mc:AlternateContent>
  <xr:revisionPtr revIDLastSave="0" documentId="13_ncr:1_{24391166-13A9-4A3B-89D8-6361A3D264E5}" xr6:coauthVersionLast="47" xr6:coauthVersionMax="47" xr10:uidLastSave="{00000000-0000-0000-0000-000000000000}"/>
  <bookViews>
    <workbookView xWindow="-120" yWindow="-120" windowWidth="20730" windowHeight="11040" activeTab="1" xr2:uid="{2039F9B1-B56D-4CBE-B9BC-BAE9DD45C910}"/>
  </bookViews>
  <sheets>
    <sheet name="References" sheetId="3" r:id="rId1"/>
    <sheet name="Response Rate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1" i="1" l="1"/>
  <c r="H41" i="1"/>
  <c r="H38" i="1"/>
  <c r="H40" i="1"/>
  <c r="H34" i="1"/>
  <c r="E26" i="1"/>
  <c r="E27" i="1"/>
  <c r="E22" i="1"/>
  <c r="E28" i="1"/>
  <c r="E13" i="1"/>
  <c r="E17" i="1"/>
  <c r="E15" i="1"/>
  <c r="E14" i="1"/>
  <c r="E18" i="1"/>
  <c r="E32" i="1"/>
  <c r="E31" i="1"/>
</calcChain>
</file>

<file path=xl/sharedStrings.xml><?xml version="1.0" encoding="utf-8"?>
<sst xmlns="http://schemas.openxmlformats.org/spreadsheetml/2006/main" count="198" uniqueCount="146">
  <si>
    <t>[1]</t>
  </si>
  <si>
    <t>Berge JM, Fertig AR, Trofholz A, Neumark-Sztainer D, Rogers E, Loth K. Associations between parental stress, parent feeding practices, and child eating behaviors within the context of food insecurity. Prev Med Rep 2020;19. https://doi.org/10.1016/j.pmedr.2020.101146.</t>
  </si>
  <si>
    <t>[2]</t>
  </si>
  <si>
    <t>De Brito JN, Loth KA, Tate A, Berge JM. Associations between parent self-reported and accelerometer-measured physical activity and sedentary time in children: Ecological momentary assessment study. JMIR Mhealth Uhealth 2020;8. https://doi.org/10.2196/15458.</t>
  </si>
  <si>
    <t>[3]</t>
  </si>
  <si>
    <t>Wirthlin R, Linde JA, Trofholz A, Tate A, Loth K, Berge JM. Associations between parent and child physical activity and eating behaviours in a diverse sample: An ecological momentary assessment study. Public Health Nutr 2020;23:2728–36. https://doi.org/10.1017/S136898002000052X.</t>
  </si>
  <si>
    <t>[4]</t>
  </si>
  <si>
    <t>Trofholz A, Tate A, Janowiec M, Fertig A, Loth K, Brito JN de, et al. Ecological Momentary Assessment of Weight-Related Behaviors in the Home Environment of Children from Low-Income and Racially and Ethnically Diverse Households: Development and Usability Study. JMIR Res Protoc 2021;10. https://doi.org/10.2196/30525.</t>
  </si>
  <si>
    <t>[5]</t>
  </si>
  <si>
    <t>Tate A, Telke S, Trofholz A, Miner M, Berge JM. Stressed Out! Examining family meal decisions in response to daily stressors via ecological momentary assessment in a racially/ethnically diverse population. Prev Med Rep 2020;20. https://doi.org/10.1016/j.pmedr.2020.101251.</t>
  </si>
  <si>
    <t>[6]</t>
  </si>
  <si>
    <t>Loth KA, Tate AD, Trofholz A, Fisher JO, Miller L, Neumark-Sztainer D, et al. Ecological momentary assessment of the snacking environments of children from racially/ethnically diverse households. Appetite 2020;145. https://doi.org/10.1016/j.appet.2019.104497.</t>
  </si>
  <si>
    <t>[7]</t>
  </si>
  <si>
    <t>Loth KA, Fertig A, Trofholz A, Harnack L, Crosby R, Neumark-Sztainer D, et al. Concordance of children’s intake of selected food groups as reported by parents via 24-h dietary recall and ecological momentary assessment. Public Health Nutr 2021;24:22–33. https://doi.org/10.1017/S1368980020001111.</t>
  </si>
  <si>
    <t>[8]</t>
  </si>
  <si>
    <t>Kramer AC, Neubauer AB, Leonhardt A, Brose A, Dirk J, Schmiedek F. Ambulatory assessment of rumination and worry: Capturing perseverative cognitions in children’s daily life. Psychol Assess 2021;33:827.</t>
  </si>
  <si>
    <t>[9]</t>
  </si>
  <si>
    <t>Kühnhausen J, Leonhardt A, Dirk J, Schmiedek F. Physical activity and affect in elementary school children’s daily lives. Front Psychol 2013;4. https://doi.org/10.3389/fpsyg.2013.00456.</t>
  </si>
  <si>
    <t>[10]</t>
  </si>
  <si>
    <t>Könen T, Dirk J, Leonhardt A, Schmiedek F. The interplay between sleep behavior and affect in elementary school children’s daily life. J Exp Child Psychol 2016;150:1–15. https://doi.org/10.1016/j.jecp.2016.04.003.</t>
  </si>
  <si>
    <t>[11]</t>
  </si>
  <si>
    <t>Könen T, Dirk J, Schmiedek F. Cognitive benefits of last night’s sleep: Daily variations in children’s sleep behavior are related to working memory fluctuations. J Child Psychol Psychiatry 2015;56:171–82. https://doi.org/10.1111/jcpp.12296.</t>
  </si>
  <si>
    <t>[12]</t>
  </si>
  <si>
    <t>Dirk J, Schmiedek F. Variability in Children’s Working Memory Is Coupled With Perceived Disturbance: An Ambulatory Assessment Study in the School and Out-of-School Context. Res Hum Dev 2017;14:200–18. https://doi.org/10.1037/edu0000076.</t>
  </si>
  <si>
    <t>[13]</t>
  </si>
  <si>
    <t>Schmidt A, Dirk J, Schmiedek F. The importance of peer relatedness at school for affective well-being in children: Between- and within-person associations. Social Development 2019;28:873–92. https://doi.org/10.1111/sode.12379.</t>
  </si>
  <si>
    <t>[14]</t>
  </si>
  <si>
    <t>Neubauer AB, Dirk J, Schmiedek F. Momentary working memory performance is coupled with different dimensions of affect for different children: A mixture model analysis of ambulatory assessment data. Dev Psychol 2019;55:754–66. https://doi.org/10.1037/dev0000668.</t>
  </si>
  <si>
    <t>[15]</t>
  </si>
  <si>
    <t>Neubauer AB, Kramer AC, Schmidt A, Könen T, Dirk J, Schmiedek F. Reciprocal relations of subjective sleep quality and affective well-being in late childhood. Dev Psychol 2021;57:1372.</t>
  </si>
  <si>
    <t>[16]</t>
  </si>
  <si>
    <t>Neubauer AB, Kramer AC, Schmiedek F. Assessing domain-general need fulfillment in children and adults: Introducing the General Need Satisfaction and Frustration scale. Psychol Assess 2022;34:1022.</t>
  </si>
  <si>
    <t>[17]</t>
  </si>
  <si>
    <t>Schmidt A, Dirk J, Neubauer AB, Schmiedek F. Evaluating sociometer theory in children’s everyday lives: Inclusion, but not exclusion by peers at school is related to within-day change in self-esteem. Eur J Pers 2021;35:736–53.</t>
  </si>
  <si>
    <t>[18]</t>
  </si>
  <si>
    <t>Schmidt A, Neubauer AB, Dirk J, Schmiedek F. The bright and the dark side of peer relationships: Differential effects of relatedness satisfaction and frustration at school on affective well-being in children’s daily lives. Dev Psychol 2020;56:1532.</t>
  </si>
  <si>
    <t>[19]</t>
  </si>
  <si>
    <t>Galeano-Keiner EM, Neubauer AB, Irmer A, Schmiedek F. Daily fluctuations in children’s working memory accuracy and precision: Variability at multiple time scales and links to daily sleep behavior and fluid intelligence. Cogn Dev 2022;64. https://doi.org/10.1016/j.cogdev.2022.101260.</t>
  </si>
  <si>
    <t>[20]</t>
  </si>
  <si>
    <t>Blume F, Irmer A, Dirk J, Schmiedek F. Day-to-day variation in students’ academic success: The role of self-regulation, working memory, and achievement goals. Dev Sci 2022;25. https://doi.org/10.1111/desc.13301.</t>
  </si>
  <si>
    <t>[21]</t>
  </si>
  <si>
    <t>Rosen PJ, Epstein JN. A Pilot Study of Ecological Momentary Assessment of Emotion Dysregulation in Children. vol. 1. 2010.</t>
  </si>
  <si>
    <t>[22]</t>
  </si>
  <si>
    <t>Rosen PJ, Epstein JN, Van Orden G. I know it when I quantify it: Ecological momentary assessment and recurrence quantification analysis of emotion dysregulation in children with ADHD. ADHD Attention Deficit and Hyperactivity Disorders 2013;5:283–94. https://doi.org/10.1007/s12402-013-0101-2.</t>
  </si>
  <si>
    <t>[23]</t>
  </si>
  <si>
    <t>Alacha HF, Rosen PJ, Bufferd SJ. Positive Affect Variability is Associated with Homework Management Difficulties in Children with ADHD. J Child Fam Stud 2024. https://doi.org/10.1007/s10826-024-02852-9.</t>
  </si>
  <si>
    <t>[24]</t>
  </si>
  <si>
    <t>Engelen L, Bundy AC, Bauman A, Naughton G, Wyver S, Baur L. Young children’s after-school activities- there’s more to it than screen time: A cross-sectional study of young primary school children. J Phys Act Health 2015;12:8–12. https://doi.org/10.1123/jpah.2013-0075.</t>
  </si>
  <si>
    <t>[25]</t>
  </si>
  <si>
    <t>Engelen L, Bundy AC, Lau J, Naughton G, Wyver S, Bauman A, et al. Understanding patterns of young children’s physical activity after school - It’s all about context: A cross-sectional study. J Phys Act Health 2015;12:335–9. https://doi.org/10.1123/jpah.2013-0153.</t>
  </si>
  <si>
    <t>[26]</t>
  </si>
  <si>
    <t>Vilaysack B, Cordier R, Doma K, Chen YW. Capturing everyday experiences of typically developing children aged five to seven years: A feasibility study of experience sampling methodology. Aust Occup Ther J 2016;63:424–33. https://doi.org/10.1111/1440-1630.12336.</t>
  </si>
  <si>
    <t>[27]</t>
  </si>
  <si>
    <t>Norman Å, Kjellenberg K, Torres Aréchiga D, Löf M, Patterson E. Everyone can take photos." Feasibility and relative validity of phone photography-based assessment of children’s diets - A mixed methods study. Nutr J 2020;19. https://doi.org/10.1186/s12937-020-00558-4.</t>
  </si>
  <si>
    <t>[28]</t>
  </si>
  <si>
    <t>Moschko T, Stadler G, Gawrilow C. Fluctuations in children’s self-regulation and parent-child interaction in everyday life: An ambulatory assessment study. J Soc Pers Relat 2023;40:254–76. https://doi.org/10.1177/02654075221116788.</t>
  </si>
  <si>
    <t>[29]</t>
  </si>
  <si>
    <t>Rovane AK, Hock RM, Yang CH, Hills KJ. Parent Facilitation of Child Emotion Regulation in ASD: An Ecological Momentary Assessment Study. J Autism Dev Disord 2024. https://doi.org/10.1007/s10803-024-06541-w.</t>
  </si>
  <si>
    <t>Study</t>
  </si>
  <si>
    <t>Protocol</t>
  </si>
  <si>
    <t>Details extracted from the text</t>
  </si>
  <si>
    <t>Calculation</t>
  </si>
  <si>
    <t>Study Response Rate</t>
  </si>
  <si>
    <t>Final response rate</t>
  </si>
  <si>
    <t>Child</t>
  </si>
  <si>
    <t>Parent</t>
  </si>
  <si>
    <t>-</t>
  </si>
  <si>
    <t>NR</t>
  </si>
  <si>
    <t>80% response to signal contingent prompts</t>
  </si>
  <si>
    <t>FLUX (n=7)</t>
  </si>
  <si>
    <t>73% previous nights sleep; 60% daytime tiredness; 67% WM</t>
  </si>
  <si>
    <t>(73+60+67)/3</t>
  </si>
  <si>
    <t xml:space="preserve"> 73% of the sleep data and 63% of the affect data (Occasion 1/2/3/4: 66%/64%/57%/63%) </t>
  </si>
  <si>
    <t>(73+63)/2</t>
  </si>
  <si>
    <t>65% WM tasks; 57% percieved disturbance</t>
  </si>
  <si>
    <t>(65+57)/2</t>
  </si>
  <si>
    <t>The amount of data available for PA in each session was: 77.3% (school), 65.4% (morning), 67.1% (noon), 61.9% (af‐ternoon), 63.3% (evening); for NA it was 76.5% (school), 65.2% (morning), 67.0% (noon), 61.8% (afternoon), 63.3%(evening); and for peer relatedness it was 60.4%</t>
  </si>
  <si>
    <t>(((65.4+67.1+61.9+63.3)/4)+((65.2+67.0+61.8+63.3)/4)+60.4)/3</t>
  </si>
  <si>
    <t xml:space="preserve">73.6% of all first daily sessions, 73.9% of all second daily assessments, 64.5% of all third daily sessions, and 63.7% of all last daily assessments were completed. </t>
  </si>
  <si>
    <t>(73.6+73.9+64.5+63.7)/4</t>
  </si>
  <si>
    <t>SASCHA B1 (n=3)</t>
  </si>
  <si>
    <t>Only reported as % data available, therefore unclear actual response rate</t>
  </si>
  <si>
    <t>71.3 (but for sub-set of domains)</t>
  </si>
  <si>
    <t>100 * ((1138+1238+1159)/(1620+1664*2))</t>
  </si>
  <si>
    <t>SASCHA B2 (n=5)</t>
  </si>
  <si>
    <t>71.0% (afternoon session) to 80.6% (late morning session)</t>
  </si>
  <si>
    <t xml:space="preserve">(71+80.6)/2 </t>
  </si>
  <si>
    <t>y</t>
  </si>
  <si>
    <t>100* ((2228+2412+2060)/(3024*3))</t>
  </si>
  <si>
    <t>((1835+1867+1687)/(2160*3))*100</t>
  </si>
  <si>
    <t>Jacobs (n=2)</t>
  </si>
  <si>
    <t xml:space="preserve">79.1% (afternoon), 89.1% (evening) </t>
  </si>
  <si>
    <t xml:space="preserve"> 85.4% (morning),  79.7% (afternoon session), 89.6% (evening session).</t>
  </si>
  <si>
    <t>(85.4+79.7+89.6)/3</t>
  </si>
  <si>
    <t xml:space="preserve"> 85.4% (morning),  79.1% (afternoon session), 89.1% (evening session).</t>
  </si>
  <si>
    <t>(85.4+79.1+89.1)/3</t>
  </si>
  <si>
    <t>Individual Protocols</t>
  </si>
  <si>
    <t>participants completed 96.3% and 86.6%</t>
  </si>
  <si>
    <t>(96.3+86.6)/2</t>
  </si>
  <si>
    <t>84.43% child</t>
  </si>
  <si>
    <t>308 observations from 17- parent-child dyads</t>
  </si>
  <si>
    <t>(308)/(17*4*3)</t>
  </si>
  <si>
    <t>47.6% SD = 18.9%</t>
  </si>
  <si>
    <t>57 measurement days, not asked 18 days, asked but not answered on 20, answered on 19 days</t>
  </si>
  <si>
    <t>19/(57-18)</t>
  </si>
  <si>
    <t>Self-regulation, children 66% (n=2314) , parents 56% (n=1965).  3510 possible observations. Interaction children 58% (n=2027) parents 56% (n=1960), 3510 possible observations</t>
  </si>
  <si>
    <t>children: (2314+2027)/(3510*2), parents: (1965+1960)/(3510*2)</t>
  </si>
  <si>
    <t xml:space="preserve"> </t>
  </si>
  <si>
    <t>86.2% (11.44)</t>
  </si>
  <si>
    <t>Included in pooled estimate</t>
  </si>
  <si>
    <t>n</t>
  </si>
  <si>
    <t>[30]</t>
  </si>
  <si>
    <t>Appelhans BM, Bleil ME, Crane MM. Leveraging recreational activities to reduce obesity-related behaviors in children from lower-income households. Appetite 2025:108171.</t>
  </si>
  <si>
    <t>[31]</t>
  </si>
  <si>
    <t>Kracht CL, Tate A, de Brito JN, Trofholz A, Berge JM. Association between parental stress, coping, mood, and subsequent child physical activity and screen-time: an ecological momentary assessment study. BMC Public Health 2025;25:729.</t>
  </si>
  <si>
    <t>Family Matters B1 (n=7)</t>
  </si>
  <si>
    <t>Trofholz et al (2021) [41]</t>
  </si>
  <si>
    <t>Tate et al (2020) [42]</t>
  </si>
  <si>
    <t>Berge et al (2020) [43]</t>
  </si>
  <si>
    <t>Loth et al (2020) [45]</t>
  </si>
  <si>
    <t>Loth et al (2021) [44]</t>
  </si>
  <si>
    <t>Brito et al (2020) [46]</t>
  </si>
  <si>
    <t>Wirthlin et al (2020) [47]</t>
  </si>
  <si>
    <t>Kühnhausen et al (2013) [54]</t>
  </si>
  <si>
    <t>Könen et al (2015) [52]</t>
  </si>
  <si>
    <t>Könen et al (2016) [53]</t>
  </si>
  <si>
    <t>Dirk and Schmiedek (2017) [55]</t>
  </si>
  <si>
    <t>Neubauer et al (2019) [56]</t>
  </si>
  <si>
    <t>Schmidt et al (2019) [57]</t>
  </si>
  <si>
    <t>Kramer et al (2021) [38]</t>
  </si>
  <si>
    <t>Schmidt et al (2020) [50]</t>
  </si>
  <si>
    <t>Blume et al (2022) [48]</t>
  </si>
  <si>
    <t>Neubauer et al (2021) [40]</t>
  </si>
  <si>
    <t>Galeano-Keiner et al (2022) [49]</t>
  </si>
  <si>
    <t>Neubauer et al (2022) [39]</t>
  </si>
  <si>
    <t>Rosen and Epstein (2010) [33]</t>
  </si>
  <si>
    <t>Rosen et al (2013) [36]</t>
  </si>
  <si>
    <t>Engelen et al (2015a) [58]</t>
  </si>
  <si>
    <t>Engelen et al (2015b) [51]</t>
  </si>
  <si>
    <t>Vilaysack et al (2016) [31]</t>
  </si>
  <si>
    <t>Norman et al (2020) [32]</t>
  </si>
  <si>
    <t>Moschko et al (2022) [35]</t>
  </si>
  <si>
    <t>Rovane et al (2025) [59]</t>
  </si>
  <si>
    <t>Alacha et al (2024) [37]</t>
  </si>
  <si>
    <t>Appelhans et al (2025) [34]</t>
  </si>
  <si>
    <t>Family Matters B2 [6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ptos"/>
      <family val="2"/>
    </font>
    <font>
      <sz val="9"/>
      <color theme="1"/>
      <name val="Aptos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3" tint="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4">
    <xf numFmtId="0" fontId="0" fillId="0" borderId="0" xfId="0"/>
    <xf numFmtId="0" fontId="2" fillId="0" borderId="0" xfId="0" applyFont="1"/>
    <xf numFmtId="0" fontId="0" fillId="6" borderId="1" xfId="0" applyFill="1" applyBorder="1"/>
    <xf numFmtId="9" fontId="0" fillId="6" borderId="1" xfId="0" applyNumberFormat="1" applyFill="1" applyBorder="1"/>
    <xf numFmtId="10" fontId="0" fillId="6" borderId="1" xfId="0" applyNumberFormat="1" applyFill="1" applyBorder="1"/>
    <xf numFmtId="2" fontId="0" fillId="6" borderId="1" xfId="1" applyNumberFormat="1" applyFont="1" applyFill="1" applyBorder="1"/>
    <xf numFmtId="0" fontId="0" fillId="2" borderId="1" xfId="0" applyFill="1" applyBorder="1"/>
    <xf numFmtId="9" fontId="0" fillId="2" borderId="1" xfId="0" applyNumberFormat="1" applyFill="1" applyBorder="1"/>
    <xf numFmtId="0" fontId="2" fillId="3" borderId="1" xfId="0" applyFont="1" applyFill="1" applyBorder="1"/>
    <xf numFmtId="9" fontId="2" fillId="3" borderId="1" xfId="0" applyNumberFormat="1" applyFont="1" applyFill="1" applyBorder="1"/>
    <xf numFmtId="10" fontId="0" fillId="3" borderId="1" xfId="0" applyNumberFormat="1" applyFill="1" applyBorder="1"/>
    <xf numFmtId="0" fontId="3" fillId="4" borderId="1" xfId="0" applyFont="1" applyFill="1" applyBorder="1"/>
    <xf numFmtId="9" fontId="3" fillId="4" borderId="1" xfId="0" applyNumberFormat="1" applyFont="1" applyFill="1" applyBorder="1"/>
    <xf numFmtId="0" fontId="4" fillId="4" borderId="1" xfId="0" applyFont="1" applyFill="1" applyBorder="1"/>
    <xf numFmtId="0" fontId="3" fillId="5" borderId="1" xfId="0" applyFont="1" applyFill="1" applyBorder="1"/>
    <xf numFmtId="2" fontId="3" fillId="5" borderId="1" xfId="1" applyNumberFormat="1" applyFont="1" applyFill="1" applyBorder="1"/>
    <xf numFmtId="0" fontId="4" fillId="5" borderId="1" xfId="0" applyFont="1" applyFill="1" applyBorder="1"/>
    <xf numFmtId="0" fontId="3" fillId="7" borderId="1" xfId="0" applyFont="1" applyFill="1" applyBorder="1"/>
    <xf numFmtId="9" fontId="3" fillId="7" borderId="1" xfId="0" applyNumberFormat="1" applyFont="1" applyFill="1" applyBorder="1"/>
    <xf numFmtId="0" fontId="4" fillId="7" borderId="1" xfId="0" applyFont="1" applyFill="1" applyBorder="1"/>
    <xf numFmtId="0" fontId="2" fillId="0" borderId="0" xfId="0" applyFont="1" applyAlignment="1">
      <alignment horizontal="center"/>
    </xf>
    <xf numFmtId="0" fontId="4" fillId="8" borderId="1" xfId="0" applyFont="1" applyFill="1" applyBorder="1"/>
    <xf numFmtId="9" fontId="0" fillId="6" borderId="1" xfId="1" applyFont="1" applyFill="1" applyBorder="1"/>
    <xf numFmtId="0" fontId="5" fillId="0" borderId="0" xfId="0" applyFont="1" applyAlignment="1">
      <alignment vertical="center"/>
    </xf>
    <xf numFmtId="0" fontId="0" fillId="0" borderId="1" xfId="0" applyBorder="1"/>
    <xf numFmtId="9" fontId="0" fillId="0" borderId="1" xfId="0" applyNumberFormat="1" applyBorder="1"/>
    <xf numFmtId="0" fontId="6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4" fillId="8" borderId="2" xfId="0" applyFont="1" applyFill="1" applyBorder="1" applyAlignment="1">
      <alignment horizontal="center"/>
    </xf>
    <xf numFmtId="0" fontId="4" fillId="8" borderId="3" xfId="0" applyFont="1" applyFill="1" applyBorder="1" applyAlignment="1">
      <alignment horizontal="center"/>
    </xf>
    <xf numFmtId="0" fontId="2" fillId="0" borderId="1" xfId="0" applyFont="1" applyFill="1" applyBorder="1"/>
    <xf numFmtId="0" fontId="0" fillId="0" borderId="1" xfId="0" applyFill="1" applyBorder="1"/>
    <xf numFmtId="0" fontId="3" fillId="0" borderId="1" xfId="0" applyFont="1" applyFill="1" applyBorder="1"/>
    <xf numFmtId="0" fontId="4" fillId="0" borderId="1" xfId="0" applyFont="1" applyFill="1" applyBorder="1"/>
  </cellXfs>
  <cellStyles count="2">
    <cellStyle name="Normal" xfId="0" builtinId="0"/>
    <cellStyle name="Percent" xfId="1" builtinId="5"/>
  </cellStyles>
  <dxfs count="10"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</dxfs>
  <tableStyles count="1" defaultTableStyle="TableStyleMedium2" defaultPivotStyle="PivotStyleLight16">
    <tableStyle name="Invisible" pivot="0" table="0" count="0" xr9:uid="{37BFD547-66A5-4CFF-B170-7F57E58353C7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889F4-36F6-4F92-8F61-00DC6C410A98}">
  <dimension ref="A1:B31"/>
  <sheetViews>
    <sheetView workbookViewId="0">
      <selection activeCell="B4" sqref="B4"/>
    </sheetView>
  </sheetViews>
  <sheetFormatPr defaultRowHeight="15" x14ac:dyDescent="0.25"/>
  <sheetData>
    <row r="1" spans="1:2" x14ac:dyDescent="0.25">
      <c r="A1" s="23" t="s">
        <v>0</v>
      </c>
      <c r="B1" s="23" t="s">
        <v>1</v>
      </c>
    </row>
    <row r="2" spans="1:2" x14ac:dyDescent="0.25">
      <c r="A2" s="23" t="s">
        <v>2</v>
      </c>
      <c r="B2" s="23" t="s">
        <v>3</v>
      </c>
    </row>
    <row r="3" spans="1:2" x14ac:dyDescent="0.25">
      <c r="A3" s="23" t="s">
        <v>4</v>
      </c>
      <c r="B3" s="23" t="s">
        <v>5</v>
      </c>
    </row>
    <row r="4" spans="1:2" x14ac:dyDescent="0.25">
      <c r="A4" s="23" t="s">
        <v>6</v>
      </c>
      <c r="B4" s="23" t="s">
        <v>7</v>
      </c>
    </row>
    <row r="5" spans="1:2" x14ac:dyDescent="0.25">
      <c r="A5" s="23" t="s">
        <v>8</v>
      </c>
      <c r="B5" s="23" t="s">
        <v>9</v>
      </c>
    </row>
    <row r="6" spans="1:2" x14ac:dyDescent="0.25">
      <c r="A6" s="23" t="s">
        <v>10</v>
      </c>
      <c r="B6" s="23" t="s">
        <v>11</v>
      </c>
    </row>
    <row r="7" spans="1:2" x14ac:dyDescent="0.25">
      <c r="A7" s="23" t="s">
        <v>12</v>
      </c>
      <c r="B7" s="23" t="s">
        <v>13</v>
      </c>
    </row>
    <row r="8" spans="1:2" x14ac:dyDescent="0.25">
      <c r="A8" s="23" t="s">
        <v>14</v>
      </c>
      <c r="B8" s="23" t="s">
        <v>15</v>
      </c>
    </row>
    <row r="9" spans="1:2" x14ac:dyDescent="0.25">
      <c r="A9" s="23" t="s">
        <v>16</v>
      </c>
      <c r="B9" s="23" t="s">
        <v>17</v>
      </c>
    </row>
    <row r="10" spans="1:2" x14ac:dyDescent="0.25">
      <c r="A10" s="23" t="s">
        <v>18</v>
      </c>
      <c r="B10" s="23" t="s">
        <v>19</v>
      </c>
    </row>
    <row r="11" spans="1:2" x14ac:dyDescent="0.25">
      <c r="A11" s="23" t="s">
        <v>20</v>
      </c>
      <c r="B11" s="23" t="s">
        <v>21</v>
      </c>
    </row>
    <row r="12" spans="1:2" x14ac:dyDescent="0.25">
      <c r="A12" s="23" t="s">
        <v>22</v>
      </c>
      <c r="B12" s="23" t="s">
        <v>23</v>
      </c>
    </row>
    <row r="13" spans="1:2" x14ac:dyDescent="0.25">
      <c r="A13" s="23" t="s">
        <v>24</v>
      </c>
      <c r="B13" s="23" t="s">
        <v>25</v>
      </c>
    </row>
    <row r="14" spans="1:2" x14ac:dyDescent="0.25">
      <c r="A14" s="23" t="s">
        <v>26</v>
      </c>
      <c r="B14" s="23" t="s">
        <v>27</v>
      </c>
    </row>
    <row r="15" spans="1:2" x14ac:dyDescent="0.25">
      <c r="A15" s="23" t="s">
        <v>28</v>
      </c>
      <c r="B15" s="23" t="s">
        <v>29</v>
      </c>
    </row>
    <row r="16" spans="1:2" x14ac:dyDescent="0.25">
      <c r="A16" s="23" t="s">
        <v>30</v>
      </c>
      <c r="B16" s="23" t="s">
        <v>31</v>
      </c>
    </row>
    <row r="17" spans="1:2" x14ac:dyDescent="0.25">
      <c r="A17" s="23" t="s">
        <v>32</v>
      </c>
      <c r="B17" s="23" t="s">
        <v>33</v>
      </c>
    </row>
    <row r="18" spans="1:2" x14ac:dyDescent="0.25">
      <c r="A18" s="23" t="s">
        <v>34</v>
      </c>
      <c r="B18" s="23" t="s">
        <v>35</v>
      </c>
    </row>
    <row r="19" spans="1:2" x14ac:dyDescent="0.25">
      <c r="A19" s="23" t="s">
        <v>36</v>
      </c>
      <c r="B19" s="23" t="s">
        <v>37</v>
      </c>
    </row>
    <row r="20" spans="1:2" x14ac:dyDescent="0.25">
      <c r="A20" s="23" t="s">
        <v>38</v>
      </c>
      <c r="B20" s="23" t="s">
        <v>39</v>
      </c>
    </row>
    <row r="21" spans="1:2" x14ac:dyDescent="0.25">
      <c r="A21" s="23" t="s">
        <v>40</v>
      </c>
      <c r="B21" s="23" t="s">
        <v>41</v>
      </c>
    </row>
    <row r="22" spans="1:2" x14ac:dyDescent="0.25">
      <c r="A22" s="23" t="s">
        <v>42</v>
      </c>
      <c r="B22" s="23" t="s">
        <v>43</v>
      </c>
    </row>
    <row r="23" spans="1:2" x14ac:dyDescent="0.25">
      <c r="A23" s="23" t="s">
        <v>44</v>
      </c>
      <c r="B23" s="23" t="s">
        <v>45</v>
      </c>
    </row>
    <row r="24" spans="1:2" x14ac:dyDescent="0.25">
      <c r="A24" s="23" t="s">
        <v>46</v>
      </c>
      <c r="B24" s="23" t="s">
        <v>47</v>
      </c>
    </row>
    <row r="25" spans="1:2" x14ac:dyDescent="0.25">
      <c r="A25" s="23" t="s">
        <v>48</v>
      </c>
      <c r="B25" s="23" t="s">
        <v>49</v>
      </c>
    </row>
    <row r="26" spans="1:2" x14ac:dyDescent="0.25">
      <c r="A26" s="23" t="s">
        <v>50</v>
      </c>
      <c r="B26" s="23" t="s">
        <v>51</v>
      </c>
    </row>
    <row r="27" spans="1:2" x14ac:dyDescent="0.25">
      <c r="A27" s="23" t="s">
        <v>52</v>
      </c>
      <c r="B27" s="23" t="s">
        <v>53</v>
      </c>
    </row>
    <row r="28" spans="1:2" x14ac:dyDescent="0.25">
      <c r="A28" s="23" t="s">
        <v>54</v>
      </c>
      <c r="B28" s="23" t="s">
        <v>55</v>
      </c>
    </row>
    <row r="29" spans="1:2" x14ac:dyDescent="0.25">
      <c r="A29" s="23" t="s">
        <v>56</v>
      </c>
      <c r="B29" s="23" t="s">
        <v>57</v>
      </c>
    </row>
    <row r="30" spans="1:2" x14ac:dyDescent="0.25">
      <c r="A30" s="23" t="s">
        <v>111</v>
      </c>
      <c r="B30" s="26" t="s">
        <v>112</v>
      </c>
    </row>
    <row r="31" spans="1:2" x14ac:dyDescent="0.25">
      <c r="A31" s="23" t="s">
        <v>113</v>
      </c>
      <c r="B31" s="26" t="s">
        <v>1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276C2-E8D1-4AD0-8396-6C1DCEFF4E48}">
  <dimension ref="A1:I45"/>
  <sheetViews>
    <sheetView tabSelected="1" topLeftCell="A43" zoomScale="130" zoomScaleNormal="130" workbookViewId="0">
      <selection activeCell="A8" sqref="A8"/>
    </sheetView>
  </sheetViews>
  <sheetFormatPr defaultRowHeight="15" x14ac:dyDescent="0.25"/>
  <cols>
    <col min="1" max="1" width="33.42578125" customWidth="1"/>
    <col min="2" max="2" width="38.28515625" customWidth="1"/>
    <col min="3" max="3" width="65" customWidth="1"/>
    <col min="4" max="4" width="39.28515625" customWidth="1"/>
  </cols>
  <sheetData>
    <row r="1" spans="1:9" s="1" customFormat="1" x14ac:dyDescent="0.25">
      <c r="A1" s="1" t="s">
        <v>58</v>
      </c>
      <c r="B1" s="1" t="s">
        <v>59</v>
      </c>
      <c r="C1" s="1" t="s">
        <v>60</v>
      </c>
      <c r="D1" s="1" t="s">
        <v>61</v>
      </c>
      <c r="E1" s="27" t="s">
        <v>62</v>
      </c>
      <c r="F1" s="27"/>
      <c r="G1" s="27" t="s">
        <v>63</v>
      </c>
      <c r="H1" s="27"/>
    </row>
    <row r="2" spans="1:9" s="1" customFormat="1" x14ac:dyDescent="0.25">
      <c r="E2" s="20" t="s">
        <v>64</v>
      </c>
      <c r="F2" s="20" t="s">
        <v>65</v>
      </c>
      <c r="G2" s="20" t="s">
        <v>64</v>
      </c>
      <c r="H2" s="20" t="s">
        <v>65</v>
      </c>
      <c r="I2" s="1" t="s">
        <v>109</v>
      </c>
    </row>
    <row r="3" spans="1:9" x14ac:dyDescent="0.25">
      <c r="A3" s="30" t="s">
        <v>115</v>
      </c>
      <c r="B3" s="31"/>
      <c r="C3" s="6"/>
      <c r="D3" s="6"/>
      <c r="E3" s="6"/>
      <c r="F3" s="6"/>
      <c r="G3" s="6" t="s">
        <v>66</v>
      </c>
      <c r="H3" s="7">
        <v>0.8</v>
      </c>
      <c r="I3" t="s">
        <v>110</v>
      </c>
    </row>
    <row r="4" spans="1:9" x14ac:dyDescent="0.25">
      <c r="A4" s="30" t="s">
        <v>116</v>
      </c>
      <c r="B4" s="31"/>
      <c r="C4" s="2" t="s">
        <v>67</v>
      </c>
      <c r="D4" s="2"/>
      <c r="E4" s="2"/>
      <c r="F4" s="2"/>
      <c r="G4" s="2"/>
      <c r="H4" s="3"/>
    </row>
    <row r="5" spans="1:9" x14ac:dyDescent="0.25">
      <c r="A5" s="30" t="s">
        <v>117</v>
      </c>
      <c r="B5" s="31"/>
      <c r="C5" s="2" t="s">
        <v>68</v>
      </c>
      <c r="D5" s="2"/>
      <c r="E5" s="2"/>
      <c r="F5" s="2"/>
      <c r="G5" s="2"/>
      <c r="H5" s="2"/>
    </row>
    <row r="6" spans="1:9" x14ac:dyDescent="0.25">
      <c r="A6" s="30" t="s">
        <v>118</v>
      </c>
      <c r="B6" s="31"/>
      <c r="C6" s="2" t="s">
        <v>67</v>
      </c>
      <c r="D6" s="2"/>
      <c r="E6" s="2"/>
      <c r="F6" s="2"/>
      <c r="G6" s="2"/>
      <c r="H6" s="2"/>
    </row>
    <row r="7" spans="1:9" x14ac:dyDescent="0.25">
      <c r="A7" s="30" t="s">
        <v>119</v>
      </c>
      <c r="B7" s="31"/>
      <c r="C7" s="2" t="s">
        <v>67</v>
      </c>
      <c r="D7" s="2"/>
      <c r="E7" s="2"/>
      <c r="F7" s="2"/>
      <c r="G7" s="2"/>
      <c r="H7" s="2"/>
    </row>
    <row r="8" spans="1:9" x14ac:dyDescent="0.25">
      <c r="A8" s="30" t="s">
        <v>120</v>
      </c>
      <c r="B8" s="31"/>
      <c r="C8" s="2" t="s">
        <v>67</v>
      </c>
      <c r="D8" s="2"/>
      <c r="E8" s="2"/>
      <c r="F8" s="2"/>
      <c r="G8" s="2"/>
      <c r="H8" s="2"/>
    </row>
    <row r="9" spans="1:9" x14ac:dyDescent="0.25">
      <c r="A9" s="30" t="s">
        <v>121</v>
      </c>
      <c r="B9" s="31"/>
      <c r="C9" s="2" t="s">
        <v>67</v>
      </c>
      <c r="D9" s="2"/>
      <c r="E9" s="2"/>
      <c r="F9" s="2"/>
      <c r="G9" s="2"/>
      <c r="H9" s="2"/>
    </row>
    <row r="10" spans="1:9" x14ac:dyDescent="0.25">
      <c r="A10" s="30" t="s">
        <v>122</v>
      </c>
      <c r="B10" s="31"/>
      <c r="C10" s="2" t="s">
        <v>67</v>
      </c>
      <c r="D10" s="2"/>
      <c r="E10" s="2"/>
      <c r="F10" s="2"/>
      <c r="G10" s="2"/>
      <c r="H10" s="2"/>
    </row>
    <row r="11" spans="1:9" x14ac:dyDescent="0.25">
      <c r="A11" s="30" t="s">
        <v>69</v>
      </c>
      <c r="B11" s="30"/>
      <c r="C11" s="8"/>
      <c r="D11" s="8"/>
      <c r="E11" s="8"/>
      <c r="F11" s="8"/>
      <c r="G11" s="9">
        <v>0.66</v>
      </c>
      <c r="H11" s="10" t="s">
        <v>66</v>
      </c>
      <c r="I11" t="s">
        <v>110</v>
      </c>
    </row>
    <row r="12" spans="1:9" x14ac:dyDescent="0.25">
      <c r="A12" s="30" t="s">
        <v>123</v>
      </c>
      <c r="B12" s="31"/>
      <c r="C12" s="2" t="s">
        <v>67</v>
      </c>
      <c r="D12" s="2"/>
      <c r="E12" s="2"/>
      <c r="F12" s="2"/>
      <c r="G12" s="2"/>
      <c r="H12" s="2"/>
    </row>
    <row r="13" spans="1:9" x14ac:dyDescent="0.25">
      <c r="A13" s="30" t="s">
        <v>124</v>
      </c>
      <c r="B13" s="31"/>
      <c r="C13" s="2" t="s">
        <v>70</v>
      </c>
      <c r="D13" s="2" t="s">
        <v>71</v>
      </c>
      <c r="E13" s="2">
        <f>(73+60+67)/3</f>
        <v>66.666666666666671</v>
      </c>
      <c r="F13" s="2"/>
      <c r="G13" s="2"/>
      <c r="H13" s="2"/>
    </row>
    <row r="14" spans="1:9" x14ac:dyDescent="0.25">
      <c r="A14" s="30" t="s">
        <v>125</v>
      </c>
      <c r="B14" s="31"/>
      <c r="C14" s="2" t="s">
        <v>72</v>
      </c>
      <c r="D14" s="2" t="s">
        <v>73</v>
      </c>
      <c r="E14" s="2">
        <f>(73+63)/2</f>
        <v>68</v>
      </c>
      <c r="F14" s="2"/>
      <c r="G14" s="2"/>
      <c r="H14" s="2"/>
    </row>
    <row r="15" spans="1:9" x14ac:dyDescent="0.25">
      <c r="A15" s="30" t="s">
        <v>126</v>
      </c>
      <c r="B15" s="31"/>
      <c r="C15" s="2" t="s">
        <v>74</v>
      </c>
      <c r="D15" s="2" t="s">
        <v>75</v>
      </c>
      <c r="E15" s="2">
        <f>(65+57)/2</f>
        <v>61</v>
      </c>
      <c r="F15" s="2"/>
      <c r="G15" s="2"/>
      <c r="H15" s="2"/>
    </row>
    <row r="16" spans="1:9" x14ac:dyDescent="0.25">
      <c r="A16" s="30" t="s">
        <v>127</v>
      </c>
      <c r="B16" s="31"/>
      <c r="C16" s="4">
        <v>0.66600000000000004</v>
      </c>
      <c r="D16" s="2"/>
      <c r="E16" s="2">
        <v>66.599999999999994</v>
      </c>
      <c r="F16" s="2"/>
      <c r="G16" s="2"/>
      <c r="H16" s="2"/>
    </row>
    <row r="17" spans="1:9" x14ac:dyDescent="0.25">
      <c r="A17" s="30" t="s">
        <v>128</v>
      </c>
      <c r="B17" s="31"/>
      <c r="C17" s="24" t="s">
        <v>76</v>
      </c>
      <c r="D17" s="2" t="s">
        <v>77</v>
      </c>
      <c r="E17" s="2">
        <f>(((65.4+67.1+61.9+63.3)/4)+((65.2+67+61.8+63.3)/4)+60.4)/3</f>
        <v>63.050000000000004</v>
      </c>
      <c r="F17" s="2"/>
      <c r="G17" s="2"/>
      <c r="H17" s="2"/>
    </row>
    <row r="18" spans="1:9" x14ac:dyDescent="0.25">
      <c r="A18" s="30" t="s">
        <v>129</v>
      </c>
      <c r="B18" s="31"/>
      <c r="C18" s="24" t="s">
        <v>78</v>
      </c>
      <c r="D18" s="2" t="s">
        <v>79</v>
      </c>
      <c r="E18" s="2">
        <f>(73.6+73.9+64.5+63.7)/4</f>
        <v>68.924999999999997</v>
      </c>
      <c r="F18" s="2"/>
      <c r="G18" s="2"/>
      <c r="H18" s="2"/>
    </row>
    <row r="19" spans="1:9" x14ac:dyDescent="0.25">
      <c r="A19" s="32" t="s">
        <v>80</v>
      </c>
      <c r="B19" s="32"/>
      <c r="C19" s="11"/>
      <c r="D19" s="11"/>
      <c r="E19" s="11"/>
      <c r="F19" s="11"/>
      <c r="G19" s="12">
        <v>0.71</v>
      </c>
      <c r="H19" s="13" t="s">
        <v>66</v>
      </c>
      <c r="I19" t="s">
        <v>110</v>
      </c>
    </row>
    <row r="20" spans="1:9" x14ac:dyDescent="0.25">
      <c r="A20" s="30" t="s">
        <v>130</v>
      </c>
      <c r="B20" s="31"/>
      <c r="C20" s="2" t="s">
        <v>81</v>
      </c>
      <c r="D20" s="2"/>
      <c r="E20" s="2" t="s">
        <v>67</v>
      </c>
      <c r="F20" s="2"/>
      <c r="G20" s="2"/>
      <c r="H20" s="2"/>
    </row>
    <row r="21" spans="1:9" x14ac:dyDescent="0.25">
      <c r="A21" s="30" t="s">
        <v>130</v>
      </c>
      <c r="B21" s="31"/>
      <c r="C21" s="2" t="s">
        <v>82</v>
      </c>
      <c r="D21" s="2"/>
      <c r="E21" s="5">
        <v>71.3</v>
      </c>
      <c r="F21" s="2"/>
      <c r="G21" s="2"/>
      <c r="H21" s="2"/>
    </row>
    <row r="22" spans="1:9" x14ac:dyDescent="0.25">
      <c r="A22" s="30" t="s">
        <v>131</v>
      </c>
      <c r="B22" s="31"/>
      <c r="C22" s="2"/>
      <c r="D22" s="2" t="s">
        <v>83</v>
      </c>
      <c r="E22" s="2">
        <f>100 * ((1138+1238+1159)/(1620+1664*2))</f>
        <v>71.443007275666943</v>
      </c>
      <c r="F22" s="2"/>
      <c r="G22" s="2"/>
      <c r="H22" s="2"/>
    </row>
    <row r="23" spans="1:9" x14ac:dyDescent="0.25">
      <c r="A23" s="32" t="s">
        <v>84</v>
      </c>
      <c r="B23" s="32"/>
      <c r="C23" s="14"/>
      <c r="D23" s="14"/>
      <c r="E23" s="14"/>
      <c r="F23" s="14"/>
      <c r="G23" s="15">
        <v>78</v>
      </c>
      <c r="H23" s="16" t="s">
        <v>66</v>
      </c>
      <c r="I23" t="s">
        <v>110</v>
      </c>
    </row>
    <row r="24" spans="1:9" x14ac:dyDescent="0.25">
      <c r="A24" s="30" t="s">
        <v>130</v>
      </c>
      <c r="B24" s="31"/>
      <c r="C24" s="2" t="s">
        <v>67</v>
      </c>
      <c r="D24" s="2"/>
      <c r="E24" s="2" t="s">
        <v>67</v>
      </c>
      <c r="F24" s="2"/>
      <c r="G24" s="2"/>
      <c r="H24" s="2"/>
    </row>
    <row r="25" spans="1:9" x14ac:dyDescent="0.25">
      <c r="A25" s="30" t="s">
        <v>130</v>
      </c>
      <c r="B25" s="31"/>
      <c r="C25" s="2">
        <v>78.900000000000006</v>
      </c>
      <c r="D25" s="2"/>
      <c r="E25" s="2">
        <v>78.900000000000006</v>
      </c>
      <c r="F25" s="2"/>
      <c r="G25" s="2"/>
      <c r="H25" s="2"/>
    </row>
    <row r="26" spans="1:9" x14ac:dyDescent="0.25">
      <c r="A26" s="30" t="s">
        <v>132</v>
      </c>
      <c r="B26" s="31"/>
      <c r="C26" s="2" t="s">
        <v>85</v>
      </c>
      <c r="D26" s="2" t="s">
        <v>86</v>
      </c>
      <c r="E26" s="2">
        <f>(71+80.6)/2</f>
        <v>75.8</v>
      </c>
      <c r="F26" s="2"/>
      <c r="G26" s="2"/>
      <c r="H26" s="2"/>
    </row>
    <row r="27" spans="1:9" x14ac:dyDescent="0.25">
      <c r="A27" s="30" t="s">
        <v>133</v>
      </c>
      <c r="B27" s="31"/>
      <c r="C27" s="2"/>
      <c r="D27" s="2" t="s">
        <v>88</v>
      </c>
      <c r="E27" s="2">
        <f>100* ((2228+2412+2060)/(3024*3))</f>
        <v>73.85361552028219</v>
      </c>
      <c r="F27" s="2"/>
      <c r="G27" s="2"/>
      <c r="H27" s="2"/>
    </row>
    <row r="28" spans="1:9" x14ac:dyDescent="0.25">
      <c r="A28" s="30" t="s">
        <v>131</v>
      </c>
      <c r="B28" s="31"/>
      <c r="C28" s="2"/>
      <c r="D28" s="2" t="s">
        <v>89</v>
      </c>
      <c r="E28" s="2">
        <f>((1835+1867+1687)/(2160*3))*100</f>
        <v>83.163580246913583</v>
      </c>
      <c r="F28" s="2"/>
      <c r="G28" s="2"/>
      <c r="H28" s="2"/>
    </row>
    <row r="29" spans="1:9" x14ac:dyDescent="0.25">
      <c r="A29" s="32" t="s">
        <v>90</v>
      </c>
      <c r="B29" s="32"/>
      <c r="C29" s="17"/>
      <c r="D29" s="17"/>
      <c r="E29" s="17"/>
      <c r="F29" s="17"/>
      <c r="G29" s="18">
        <v>0.85</v>
      </c>
      <c r="H29" s="19" t="s">
        <v>66</v>
      </c>
      <c r="I29" t="s">
        <v>110</v>
      </c>
    </row>
    <row r="30" spans="1:9" x14ac:dyDescent="0.25">
      <c r="A30" s="30" t="s">
        <v>132</v>
      </c>
      <c r="B30" s="31"/>
      <c r="C30" s="2" t="s">
        <v>91</v>
      </c>
      <c r="D30" s="2"/>
      <c r="E30" s="2" t="s">
        <v>66</v>
      </c>
      <c r="F30" s="2"/>
      <c r="G30" s="2"/>
      <c r="H30" s="2"/>
    </row>
    <row r="31" spans="1:9" x14ac:dyDescent="0.25">
      <c r="A31" s="30" t="s">
        <v>129</v>
      </c>
      <c r="B31" s="31"/>
      <c r="C31" s="2" t="s">
        <v>92</v>
      </c>
      <c r="D31" s="2" t="s">
        <v>93</v>
      </c>
      <c r="E31" s="2">
        <f>(85.4+79.7+89.6)/3</f>
        <v>84.9</v>
      </c>
      <c r="F31" s="2"/>
      <c r="G31" s="2"/>
      <c r="H31" s="2"/>
    </row>
    <row r="32" spans="1:9" x14ac:dyDescent="0.25">
      <c r="A32" s="30" t="s">
        <v>134</v>
      </c>
      <c r="B32" s="31"/>
      <c r="C32" s="2" t="s">
        <v>94</v>
      </c>
      <c r="D32" s="2" t="s">
        <v>95</v>
      </c>
      <c r="E32" s="2">
        <f>(85.4+79.1+89.1)/3</f>
        <v>84.533333333333331</v>
      </c>
      <c r="F32" s="2"/>
      <c r="G32" s="2"/>
      <c r="H32" s="2"/>
    </row>
    <row r="33" spans="1:9" x14ac:dyDescent="0.25">
      <c r="A33" s="32" t="s">
        <v>96</v>
      </c>
      <c r="B33" s="33"/>
      <c r="C33" s="21"/>
      <c r="D33" s="21"/>
      <c r="E33" s="28"/>
      <c r="F33" s="29"/>
      <c r="G33" s="21"/>
      <c r="H33" s="21"/>
    </row>
    <row r="34" spans="1:9" x14ac:dyDescent="0.25">
      <c r="A34" s="30" t="s">
        <v>135</v>
      </c>
      <c r="B34" s="30" t="s">
        <v>135</v>
      </c>
      <c r="C34" s="2" t="s">
        <v>97</v>
      </c>
      <c r="D34" s="2" t="s">
        <v>98</v>
      </c>
      <c r="E34" s="2"/>
      <c r="F34" s="2"/>
      <c r="G34" s="2" t="s">
        <v>66</v>
      </c>
      <c r="H34" s="22">
        <f>(ROUND((96.3+86.6)/2,0))/100</f>
        <v>0.91</v>
      </c>
      <c r="I34" t="s">
        <v>87</v>
      </c>
    </row>
    <row r="35" spans="1:9" x14ac:dyDescent="0.25">
      <c r="A35" s="30" t="s">
        <v>136</v>
      </c>
      <c r="B35" s="30" t="s">
        <v>136</v>
      </c>
      <c r="C35" s="4">
        <v>0.86529999999999996</v>
      </c>
      <c r="D35" s="2"/>
      <c r="E35" s="2"/>
      <c r="F35" s="2"/>
      <c r="G35" s="2" t="s">
        <v>66</v>
      </c>
      <c r="H35" s="3">
        <v>0.87</v>
      </c>
    </row>
    <row r="36" spans="1:9" x14ac:dyDescent="0.25">
      <c r="A36" s="30" t="s">
        <v>136</v>
      </c>
      <c r="B36" s="30" t="s">
        <v>136</v>
      </c>
      <c r="C36" s="4" t="s">
        <v>99</v>
      </c>
      <c r="D36" s="2"/>
      <c r="E36" s="2"/>
      <c r="F36" s="2"/>
      <c r="G36" s="3">
        <v>0.84</v>
      </c>
      <c r="H36" s="4" t="s">
        <v>67</v>
      </c>
    </row>
    <row r="37" spans="1:9" x14ac:dyDescent="0.25">
      <c r="A37" s="30" t="s">
        <v>137</v>
      </c>
      <c r="B37" s="30" t="s">
        <v>137</v>
      </c>
      <c r="C37" s="3">
        <v>0.51</v>
      </c>
      <c r="D37" s="2"/>
      <c r="E37" s="2"/>
      <c r="F37" s="2"/>
      <c r="G37" s="2" t="s">
        <v>66</v>
      </c>
      <c r="H37" s="3">
        <v>0.51</v>
      </c>
    </row>
    <row r="38" spans="1:9" x14ac:dyDescent="0.25">
      <c r="A38" s="30" t="s">
        <v>138</v>
      </c>
      <c r="B38" s="30" t="s">
        <v>138</v>
      </c>
      <c r="C38" s="25" t="s">
        <v>100</v>
      </c>
      <c r="D38" s="2" t="s">
        <v>101</v>
      </c>
      <c r="E38" s="2"/>
      <c r="F38" s="2"/>
      <c r="G38" s="2" t="s">
        <v>66</v>
      </c>
      <c r="H38" s="22">
        <f>(ROUND((308)/(17*8*3),2))</f>
        <v>0.75</v>
      </c>
    </row>
    <row r="39" spans="1:9" x14ac:dyDescent="0.25">
      <c r="A39" s="30" t="s">
        <v>139</v>
      </c>
      <c r="B39" s="30" t="s">
        <v>139</v>
      </c>
      <c r="C39" s="4" t="s">
        <v>102</v>
      </c>
      <c r="D39" s="2"/>
      <c r="E39" s="2"/>
      <c r="F39" s="2"/>
      <c r="G39" s="3">
        <v>0.48</v>
      </c>
      <c r="H39" s="2" t="s">
        <v>66</v>
      </c>
    </row>
    <row r="40" spans="1:9" x14ac:dyDescent="0.25">
      <c r="A40" s="30" t="s">
        <v>140</v>
      </c>
      <c r="B40" s="30" t="s">
        <v>140</v>
      </c>
      <c r="C40" s="2" t="s">
        <v>103</v>
      </c>
      <c r="D40" s="2" t="s">
        <v>104</v>
      </c>
      <c r="E40" s="2"/>
      <c r="F40" s="2"/>
      <c r="G40" s="2" t="s">
        <v>66</v>
      </c>
      <c r="H40" s="22">
        <f>ROUND(19/(57-18),2)</f>
        <v>0.49</v>
      </c>
    </row>
    <row r="41" spans="1:9" x14ac:dyDescent="0.25">
      <c r="A41" s="30" t="s">
        <v>141</v>
      </c>
      <c r="B41" s="30" t="s">
        <v>141</v>
      </c>
      <c r="C41" s="2" t="s">
        <v>105</v>
      </c>
      <c r="D41" s="2" t="s">
        <v>106</v>
      </c>
      <c r="E41" s="2" t="s">
        <v>107</v>
      </c>
      <c r="F41" s="2"/>
      <c r="G41" s="22">
        <f>ROUND((2314+2027)/(3510*2),2)</f>
        <v>0.62</v>
      </c>
      <c r="H41" s="22">
        <f>ROUND(((1965+1960)/(3510*2)),2)</f>
        <v>0.56000000000000005</v>
      </c>
    </row>
    <row r="42" spans="1:9" x14ac:dyDescent="0.25">
      <c r="A42" s="30" t="s">
        <v>142</v>
      </c>
      <c r="B42" s="30" t="s">
        <v>142</v>
      </c>
      <c r="C42" s="2"/>
      <c r="D42" s="2"/>
      <c r="E42" s="2"/>
      <c r="F42" s="2"/>
      <c r="G42" s="2" t="s">
        <v>66</v>
      </c>
      <c r="H42" s="2" t="s">
        <v>67</v>
      </c>
    </row>
    <row r="43" spans="1:9" x14ac:dyDescent="0.25">
      <c r="A43" s="30" t="s">
        <v>143</v>
      </c>
      <c r="B43" s="30" t="s">
        <v>143</v>
      </c>
      <c r="C43" s="4" t="s">
        <v>108</v>
      </c>
      <c r="D43" s="2"/>
      <c r="E43" s="2"/>
      <c r="F43" s="2"/>
      <c r="G43" s="2" t="s">
        <v>66</v>
      </c>
      <c r="H43" s="3">
        <v>0.86</v>
      </c>
    </row>
    <row r="44" spans="1:9" x14ac:dyDescent="0.25">
      <c r="A44" s="30" t="s">
        <v>144</v>
      </c>
      <c r="B44" s="30" t="s">
        <v>144</v>
      </c>
      <c r="C44" s="4">
        <v>0.7</v>
      </c>
      <c r="D44" s="2"/>
      <c r="E44" s="2"/>
      <c r="F44" s="2"/>
      <c r="G44" s="2" t="s">
        <v>66</v>
      </c>
      <c r="H44" s="3">
        <v>0.7</v>
      </c>
    </row>
    <row r="45" spans="1:9" x14ac:dyDescent="0.25">
      <c r="A45" s="30" t="s">
        <v>145</v>
      </c>
      <c r="B45" s="30" t="s">
        <v>145</v>
      </c>
      <c r="C45" s="2"/>
      <c r="D45" s="2"/>
      <c r="E45" s="2"/>
      <c r="F45" s="2"/>
      <c r="G45" s="2" t="s">
        <v>66</v>
      </c>
      <c r="H45" s="2" t="s">
        <v>67</v>
      </c>
    </row>
  </sheetData>
  <mergeCells count="3">
    <mergeCell ref="G1:H1"/>
    <mergeCell ref="E1:F1"/>
    <mergeCell ref="E33:F33"/>
  </mergeCells>
  <conditionalFormatting sqref="A3:A45">
    <cfRule type="containsBlanks" dxfId="9" priority="4">
      <formula>LEN(TRIM(A3))=0</formula>
    </cfRule>
  </conditionalFormatting>
  <conditionalFormatting sqref="C12:C18">
    <cfRule type="containsBlanks" dxfId="8" priority="19">
      <formula>LEN(TRIM(C12))=0</formula>
    </cfRule>
  </conditionalFormatting>
  <conditionalFormatting sqref="C26">
    <cfRule type="containsBlanks" dxfId="7" priority="18">
      <formula>LEN(TRIM(C26))=0</formula>
    </cfRule>
  </conditionalFormatting>
  <conditionalFormatting sqref="C36:C39">
    <cfRule type="containsBlanks" dxfId="6" priority="14">
      <formula>LEN(TRIM(C36))=0</formula>
    </cfRule>
  </conditionalFormatting>
  <conditionalFormatting sqref="C43">
    <cfRule type="containsBlanks" dxfId="5" priority="13">
      <formula>LEN(TRIM(C43))=0</formula>
    </cfRule>
  </conditionalFormatting>
  <conditionalFormatting sqref="D4:D10 D12:D18 D20:D22 D24:D28 D30:D32">
    <cfRule type="containsBlanks" dxfId="4" priority="12">
      <formula>LEN(TRIM(D4))=0</formula>
    </cfRule>
  </conditionalFormatting>
  <conditionalFormatting sqref="D34:F45">
    <cfRule type="containsBlanks" dxfId="3" priority="1">
      <formula>LEN(TRIM(D34))=0</formula>
    </cfRule>
  </conditionalFormatting>
  <conditionalFormatting sqref="G39">
    <cfRule type="containsBlanks" dxfId="2" priority="28">
      <formula>LEN(TRIM(G39))=0</formula>
    </cfRule>
  </conditionalFormatting>
  <conditionalFormatting sqref="G3:H3 G11:H11 G19:H19 G23:H23 G29:H29">
    <cfRule type="containsBlanks" dxfId="1" priority="30">
      <formula>LEN(TRIM(G3))=0</formula>
    </cfRule>
  </conditionalFormatting>
  <conditionalFormatting sqref="G34:H38 B34:B45 G40:H45">
    <cfRule type="containsBlanks" dxfId="0" priority="27">
      <formula>LEN(TRIM(B34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ferences</vt:lpstr>
      <vt:lpstr>Response Rat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ydney Charitos</dc:creator>
  <cp:keywords/>
  <dc:description/>
  <cp:lastModifiedBy>Saugata Bhowmik</cp:lastModifiedBy>
  <cp:revision/>
  <dcterms:created xsi:type="dcterms:W3CDTF">2025-05-19T12:50:25Z</dcterms:created>
  <dcterms:modified xsi:type="dcterms:W3CDTF">2026-03-31T03:24:48Z</dcterms:modified>
  <cp:category/>
  <cp:contentStatus/>
</cp:coreProperties>
</file>